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0" i="1" l="1"/>
  <c r="E11" i="1"/>
  <c r="F10" i="1"/>
  <c r="F11" i="1"/>
  <c r="C11" i="1"/>
  <c r="B11" i="1"/>
  <c r="C10" i="1"/>
  <c r="B10" i="1"/>
</calcChain>
</file>

<file path=xl/sharedStrings.xml><?xml version="1.0" encoding="utf-8"?>
<sst xmlns="http://schemas.openxmlformats.org/spreadsheetml/2006/main" count="8" uniqueCount="6">
  <si>
    <t>Vasodilation (%)</t>
  </si>
  <si>
    <t>Mean</t>
  </si>
  <si>
    <t>SEM</t>
  </si>
  <si>
    <t>4-HNE</t>
  </si>
  <si>
    <t>4-HNE+Tempol</t>
  </si>
  <si>
    <t>4-HNE+mitoTE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3" xfId="0" applyFont="1" applyBorder="1"/>
    <xf numFmtId="0" fontId="1" fillId="0" borderId="4" xfId="0" applyFont="1" applyBorder="1"/>
    <xf numFmtId="0" fontId="2" fillId="0" borderId="0" xfId="0" applyFont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tabSelected="1" workbookViewId="0">
      <selection activeCell="F18" sqref="F18"/>
    </sheetView>
  </sheetViews>
  <sheetFormatPr defaultRowHeight="15" x14ac:dyDescent="0.25"/>
  <cols>
    <col min="1" max="1" width="8.88671875" style="4"/>
    <col min="2" max="2" width="10.77734375" style="4" customWidth="1"/>
    <col min="3" max="3" width="17.5546875" style="4" customWidth="1"/>
    <col min="4" max="4" width="8.88671875" style="4"/>
    <col min="5" max="5" width="9.6640625" style="4" customWidth="1"/>
    <col min="6" max="6" width="21.77734375" style="4" bestFit="1" customWidth="1"/>
    <col min="7" max="16384" width="8.88671875" style="4"/>
  </cols>
  <sheetData>
    <row r="1" spans="1:6" ht="15.6" thickBot="1" x14ac:dyDescent="0.3"/>
    <row r="2" spans="1:6" ht="15.6" x14ac:dyDescent="0.3">
      <c r="A2" s="1"/>
      <c r="B2" s="9" t="s">
        <v>0</v>
      </c>
      <c r="C2" s="10"/>
      <c r="D2" s="1"/>
      <c r="E2" s="9" t="s">
        <v>0</v>
      </c>
      <c r="F2" s="10"/>
    </row>
    <row r="3" spans="1:6" ht="15.6" x14ac:dyDescent="0.3">
      <c r="A3" s="1"/>
      <c r="B3" s="2" t="s">
        <v>3</v>
      </c>
      <c r="C3" s="3" t="s">
        <v>4</v>
      </c>
      <c r="D3" s="1"/>
      <c r="E3" s="2" t="s">
        <v>3</v>
      </c>
      <c r="F3" s="3" t="s">
        <v>5</v>
      </c>
    </row>
    <row r="4" spans="1:6" x14ac:dyDescent="0.25">
      <c r="B4" s="5">
        <v>9.1489999999999991</v>
      </c>
      <c r="C4" s="6">
        <v>11.81</v>
      </c>
      <c r="E4" s="5">
        <v>11.45</v>
      </c>
      <c r="F4" s="6">
        <v>11.64</v>
      </c>
    </row>
    <row r="5" spans="1:6" x14ac:dyDescent="0.25">
      <c r="B5" s="5">
        <v>23.94</v>
      </c>
      <c r="C5" s="6">
        <v>24.94</v>
      </c>
      <c r="E5" s="5">
        <v>6.0679999999999996</v>
      </c>
      <c r="F5" s="6">
        <v>7.0140000000000002</v>
      </c>
    </row>
    <row r="6" spans="1:6" ht="15.6" thickBot="1" x14ac:dyDescent="0.3">
      <c r="B6" s="7">
        <v>18.2</v>
      </c>
      <c r="C6" s="8">
        <v>18.23</v>
      </c>
      <c r="E6" s="5">
        <v>9.9770000000000003</v>
      </c>
      <c r="F6" s="6">
        <v>9.1229999999999993</v>
      </c>
    </row>
    <row r="7" spans="1:6" x14ac:dyDescent="0.25">
      <c r="E7" s="5">
        <v>15.06</v>
      </c>
      <c r="F7" s="6">
        <v>12.37</v>
      </c>
    </row>
    <row r="8" spans="1:6" ht="15.6" thickBot="1" x14ac:dyDescent="0.3">
      <c r="E8" s="7">
        <v>10.62</v>
      </c>
      <c r="F8" s="8">
        <v>13.09</v>
      </c>
    </row>
    <row r="10" spans="1:6" ht="15.6" x14ac:dyDescent="0.3">
      <c r="A10" s="1" t="s">
        <v>1</v>
      </c>
      <c r="B10" s="1">
        <f>AVERAGE(B4:B6)</f>
        <v>17.096333333333334</v>
      </c>
      <c r="C10" s="1">
        <f>AVERAGE(C4:C6)</f>
        <v>18.326666666666668</v>
      </c>
      <c r="D10" s="1"/>
      <c r="E10" s="1">
        <f>AVERAGE(E4:E8)</f>
        <v>10.635</v>
      </c>
      <c r="F10" s="1">
        <f>AVERAGE(F4:F8)</f>
        <v>10.647399999999999</v>
      </c>
    </row>
    <row r="11" spans="1:6" ht="15.6" x14ac:dyDescent="0.3">
      <c r="A11" s="1" t="s">
        <v>2</v>
      </c>
      <c r="B11" s="1">
        <f>STDEV(B4:B6)/SQRT(COUNT(B4:B6))</f>
        <v>4.3053060415156441</v>
      </c>
      <c r="C11" s="1">
        <f>STDEV(C4:C6)/SQRT(COUNT(C4:C6))</f>
        <v>3.7906126740204487</v>
      </c>
      <c r="D11" s="1"/>
      <c r="E11" s="1">
        <f>STDEV(E4:E8)/SQRT(COUNT(E4:E8))</f>
        <v>1.4411024946200064</v>
      </c>
      <c r="F11" s="1">
        <f>STDEV(F4:F8)/SQRT(COUNT(F4:F8))</f>
        <v>1.1279248911164292</v>
      </c>
    </row>
  </sheetData>
  <mergeCells count="2">
    <mergeCell ref="B2:C2"/>
    <mergeCell ref="E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2-01T00:26:32Z</dcterms:created>
  <dcterms:modified xsi:type="dcterms:W3CDTF">2018-08-30T18:49:32Z</dcterms:modified>
</cp:coreProperties>
</file>